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oumc\Desktop\Seoheui\연구논문\Simulation\3.Submission\"/>
    </mc:Choice>
  </mc:AlternateContent>
  <xr:revisionPtr revIDLastSave="0" documentId="13_ncr:1_{BB9F7647-7402-4FB9-BE9C-4EA5B1F48103}" xr6:coauthVersionLast="36" xr6:coauthVersionMax="36" xr10:uidLastSave="{00000000-0000-0000-0000-000000000000}"/>
  <bookViews>
    <workbookView xWindow="0" yWindow="0" windowWidth="16905" windowHeight="9765" xr2:uid="{7CA3F867-B790-470F-B0D0-3EC3894539A4}"/>
  </bookViews>
  <sheets>
    <sheet name="원본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1" l="1"/>
  <c r="E34" i="1"/>
  <c r="I33" i="1"/>
  <c r="E33" i="1"/>
  <c r="I32" i="1"/>
  <c r="E32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132" uniqueCount="40">
  <si>
    <t>조</t>
    <phoneticPr fontId="1" type="noConversion"/>
  </si>
  <si>
    <t>번호</t>
    <phoneticPr fontId="1" type="noConversion"/>
  </si>
  <si>
    <t>소속</t>
    <phoneticPr fontId="1" type="noConversion"/>
  </si>
  <si>
    <t>직급</t>
    <phoneticPr fontId="1" type="noConversion"/>
  </si>
  <si>
    <t>근무연차(m)</t>
    <phoneticPr fontId="1" type="noConversion"/>
  </si>
  <si>
    <t>경력 시작일</t>
    <phoneticPr fontId="1" type="noConversion"/>
  </si>
  <si>
    <t>시행일</t>
    <phoneticPr fontId="1" type="noConversion"/>
  </si>
  <si>
    <t>생년월일</t>
    <phoneticPr fontId="1" type="noConversion"/>
  </si>
  <si>
    <t>연령</t>
    <phoneticPr fontId="1" type="noConversion"/>
  </si>
  <si>
    <t>BT1</t>
    <phoneticPr fontId="1" type="noConversion"/>
  </si>
  <si>
    <t>HR1</t>
    <phoneticPr fontId="1" type="noConversion"/>
  </si>
  <si>
    <t>RR1</t>
    <phoneticPr fontId="1" type="noConversion"/>
  </si>
  <si>
    <t>BP_sys 1</t>
    <phoneticPr fontId="1" type="noConversion"/>
  </si>
  <si>
    <t>BP_dia1</t>
    <phoneticPr fontId="1" type="noConversion"/>
  </si>
  <si>
    <t>BP_m 1</t>
    <phoneticPr fontId="1" type="noConversion"/>
  </si>
  <si>
    <t>SpO2</t>
    <phoneticPr fontId="1" type="noConversion"/>
  </si>
  <si>
    <t>시험점수</t>
    <phoneticPr fontId="1" type="noConversion"/>
  </si>
  <si>
    <t>BT2</t>
    <phoneticPr fontId="1" type="noConversion"/>
  </si>
  <si>
    <t>HR2</t>
    <phoneticPr fontId="1" type="noConversion"/>
  </si>
  <si>
    <t>RR2</t>
    <phoneticPr fontId="1" type="noConversion"/>
  </si>
  <si>
    <t>BP_sys2</t>
    <phoneticPr fontId="1" type="noConversion"/>
  </si>
  <si>
    <t>BP_dia2</t>
    <phoneticPr fontId="1" type="noConversion"/>
  </si>
  <si>
    <t>BP_m2</t>
    <phoneticPr fontId="1" type="noConversion"/>
  </si>
  <si>
    <t>BT3</t>
    <phoneticPr fontId="1" type="noConversion"/>
  </si>
  <si>
    <t>HR3</t>
    <phoneticPr fontId="1" type="noConversion"/>
  </si>
  <si>
    <t>RR3</t>
    <phoneticPr fontId="1" type="noConversion"/>
  </si>
  <si>
    <t>BP_sys3</t>
    <phoneticPr fontId="1" type="noConversion"/>
  </si>
  <si>
    <t>BP_dia3</t>
    <phoneticPr fontId="1" type="noConversion"/>
  </si>
  <si>
    <t>BP_m3</t>
    <phoneticPr fontId="1" type="noConversion"/>
  </si>
  <si>
    <t>SPO2</t>
    <phoneticPr fontId="1" type="noConversion"/>
  </si>
  <si>
    <t>A</t>
    <phoneticPr fontId="1" type="noConversion"/>
  </si>
  <si>
    <t>NICU</t>
    <phoneticPr fontId="1" type="noConversion"/>
  </si>
  <si>
    <t>RN</t>
    <phoneticPr fontId="1" type="noConversion"/>
  </si>
  <si>
    <t>PED</t>
    <phoneticPr fontId="1" type="noConversion"/>
  </si>
  <si>
    <t>Resident</t>
    <phoneticPr fontId="1" type="noConversion"/>
  </si>
  <si>
    <t>B</t>
    <phoneticPr fontId="1" type="noConversion"/>
  </si>
  <si>
    <t>DR</t>
    <phoneticPr fontId="1" type="noConversion"/>
  </si>
  <si>
    <t>PA</t>
    <phoneticPr fontId="1" type="noConversion"/>
  </si>
  <si>
    <t>HN</t>
    <phoneticPr fontId="1" type="noConversion"/>
  </si>
  <si>
    <t>C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);[Red]\(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9" tint="-0.249977111117893"/>
      <name val="맑은 고딕"/>
      <family val="2"/>
      <charset val="129"/>
      <scheme val="minor"/>
    </font>
    <font>
      <sz val="11"/>
      <color theme="8" tint="-0.499984740745262"/>
      <name val="맑은 고딕"/>
      <family val="2"/>
      <charset val="129"/>
      <scheme val="minor"/>
    </font>
    <font>
      <sz val="11"/>
      <color theme="5" tint="-0.249977111117893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" fontId="0" fillId="0" borderId="0" xfId="0" applyNumberFormat="1">
      <alignment vertical="center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  <xf numFmtId="1" fontId="0" fillId="0" borderId="1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1" fontId="0" fillId="0" borderId="0" xfId="0" applyNumberFormat="1" applyFill="1" applyBorder="1">
      <alignment vertical="center"/>
    </xf>
    <xf numFmtId="14" fontId="0" fillId="0" borderId="2" xfId="0" applyNumberFormat="1" applyBorder="1">
      <alignment vertical="center"/>
    </xf>
    <xf numFmtId="176" fontId="0" fillId="0" borderId="2" xfId="0" applyNumberForma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14" fontId="0" fillId="0" borderId="0" xfId="0" applyNumberFormat="1" applyFill="1" applyBorder="1">
      <alignment vertical="center"/>
    </xf>
    <xf numFmtId="1" fontId="0" fillId="0" borderId="1" xfId="0" applyNumberFormat="1" applyFill="1" applyBorder="1">
      <alignment vertical="center"/>
    </xf>
    <xf numFmtId="177" fontId="0" fillId="0" borderId="0" xfId="0" applyNumberFormat="1" applyBorder="1">
      <alignment vertical="center"/>
    </xf>
    <xf numFmtId="177" fontId="0" fillId="0" borderId="2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5" fillId="0" borderId="2" xfId="0" applyFont="1" applyBorder="1" applyAlignment="1">
      <alignment horizontal="center" vertical="center"/>
    </xf>
    <xf numFmtId="177" fontId="0" fillId="0" borderId="2" xfId="0" applyNumberFormat="1" applyFill="1" applyBorder="1">
      <alignment vertical="center"/>
    </xf>
    <xf numFmtId="177" fontId="0" fillId="0" borderId="0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FCAA2-1793-4A41-9B4B-881BC8359D72}">
  <dimension ref="A1:AG35"/>
  <sheetViews>
    <sheetView tabSelected="1" zoomScale="80" zoomScaleNormal="80" workbookViewId="0">
      <pane xSplit="9" ySplit="1" topLeftCell="J2" activePane="bottomRight" state="frozen"/>
      <selection pane="topRight" activeCell="G1" sqref="G1"/>
      <selection pane="bottomLeft" activeCell="A2" sqref="A2"/>
      <selection pane="bottomRight"/>
    </sheetView>
  </sheetViews>
  <sheetFormatPr defaultRowHeight="16.5" x14ac:dyDescent="0.3"/>
  <cols>
    <col min="1" max="1" width="4.125" style="1" customWidth="1"/>
    <col min="2" max="2" width="5.5" customWidth="1"/>
    <col min="3" max="3" width="6" customWidth="1"/>
    <col min="4" max="4" width="9.25" customWidth="1"/>
    <col min="5" max="5" width="7.375" customWidth="1"/>
    <col min="6" max="6" width="12" customWidth="1"/>
    <col min="7" max="8" width="12.375" bestFit="1" customWidth="1"/>
    <col min="9" max="9" width="8.75" customWidth="1"/>
    <col min="10" max="10" width="5.75" style="2" customWidth="1"/>
    <col min="11" max="11" width="5.875" style="2" customWidth="1"/>
    <col min="12" max="12" width="5.375" style="2" customWidth="1"/>
    <col min="13" max="13" width="9" style="2"/>
    <col min="14" max="16" width="7.75" style="2" customWidth="1"/>
    <col min="17" max="17" width="9" style="2"/>
    <col min="18" max="18" width="6" style="3" customWidth="1"/>
    <col min="19" max="19" width="6.125" style="3" customWidth="1"/>
    <col min="20" max="20" width="5.5" style="3" customWidth="1"/>
    <col min="21" max="22" width="9" style="3"/>
    <col min="23" max="24" width="6.75" style="3" customWidth="1"/>
    <col min="25" max="25" width="9" style="3"/>
    <col min="26" max="26" width="6.5" style="4" customWidth="1"/>
    <col min="27" max="27" width="5.25" style="4" customWidth="1"/>
    <col min="28" max="28" width="5.375" style="4" customWidth="1"/>
    <col min="29" max="30" width="9" style="4"/>
    <col min="31" max="32" width="7" style="4" customWidth="1"/>
    <col min="33" max="33" width="9" style="4"/>
  </cols>
  <sheetData>
    <row r="1" spans="1:33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15</v>
      </c>
      <c r="Y1" s="3" t="s">
        <v>16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16</v>
      </c>
    </row>
    <row r="2" spans="1:33" x14ac:dyDescent="0.3">
      <c r="A2" s="1" t="s">
        <v>30</v>
      </c>
      <c r="B2">
        <v>1</v>
      </c>
      <c r="C2" t="s">
        <v>31</v>
      </c>
      <c r="D2" t="s">
        <v>32</v>
      </c>
      <c r="E2" s="5">
        <f t="shared" ref="E2:E13" si="0">(G2-F2)/30</f>
        <v>49.4</v>
      </c>
      <c r="F2" s="6">
        <v>42795</v>
      </c>
      <c r="G2" s="6">
        <v>44277</v>
      </c>
      <c r="H2" s="6">
        <v>30719</v>
      </c>
      <c r="I2" s="7">
        <f t="shared" ref="I2:I34" si="1">(G2-H2)/365</f>
        <v>37.145205479452052</v>
      </c>
      <c r="J2" s="2">
        <v>36.299999999999997</v>
      </c>
      <c r="K2" s="2">
        <v>88</v>
      </c>
      <c r="L2" s="2">
        <v>17</v>
      </c>
      <c r="M2" s="2">
        <v>119</v>
      </c>
      <c r="N2" s="2">
        <v>77</v>
      </c>
      <c r="O2" s="2">
        <v>85</v>
      </c>
      <c r="P2" s="2">
        <v>100</v>
      </c>
      <c r="Q2" s="2">
        <v>21</v>
      </c>
      <c r="R2" s="3">
        <v>37.200000000000003</v>
      </c>
      <c r="S2" s="3">
        <v>81</v>
      </c>
      <c r="T2" s="3">
        <v>13</v>
      </c>
      <c r="U2" s="3">
        <v>126</v>
      </c>
      <c r="V2" s="3">
        <v>77</v>
      </c>
      <c r="W2" s="3">
        <v>84</v>
      </c>
      <c r="X2" s="3">
        <v>98</v>
      </c>
      <c r="Y2" s="3">
        <v>44</v>
      </c>
      <c r="Z2" s="4">
        <v>37.1</v>
      </c>
      <c r="AA2" s="4">
        <v>79</v>
      </c>
      <c r="AB2" s="4">
        <v>13</v>
      </c>
      <c r="AC2" s="4">
        <v>121</v>
      </c>
      <c r="AD2" s="4">
        <v>89</v>
      </c>
      <c r="AE2" s="4">
        <v>94</v>
      </c>
      <c r="AF2" s="4">
        <v>99</v>
      </c>
      <c r="AG2" s="4">
        <v>49</v>
      </c>
    </row>
    <row r="3" spans="1:33" x14ac:dyDescent="0.3">
      <c r="A3" s="1" t="s">
        <v>30</v>
      </c>
      <c r="B3">
        <v>2</v>
      </c>
      <c r="C3" t="s">
        <v>31</v>
      </c>
      <c r="D3" t="s">
        <v>32</v>
      </c>
      <c r="E3" s="5">
        <f t="shared" si="0"/>
        <v>18.933333333333334</v>
      </c>
      <c r="F3" s="6">
        <v>43709</v>
      </c>
      <c r="G3" s="6">
        <v>44277</v>
      </c>
      <c r="H3" s="6">
        <v>35467</v>
      </c>
      <c r="I3" s="7">
        <f t="shared" si="1"/>
        <v>24.136986301369863</v>
      </c>
      <c r="J3" s="2">
        <v>36.299999999999997</v>
      </c>
      <c r="K3" s="2">
        <v>72</v>
      </c>
      <c r="L3" s="2">
        <v>20</v>
      </c>
      <c r="M3" s="2">
        <v>137</v>
      </c>
      <c r="N3" s="2">
        <v>84</v>
      </c>
      <c r="O3" s="2">
        <v>94</v>
      </c>
      <c r="P3" s="2">
        <v>100</v>
      </c>
      <c r="Q3" s="2">
        <v>13</v>
      </c>
      <c r="R3" s="3">
        <v>36.6</v>
      </c>
      <c r="S3" s="3">
        <v>68</v>
      </c>
      <c r="T3" s="3">
        <v>21</v>
      </c>
      <c r="U3" s="3">
        <v>123</v>
      </c>
      <c r="V3" s="3">
        <v>67</v>
      </c>
      <c r="W3" s="3">
        <v>79</v>
      </c>
      <c r="X3" s="3">
        <v>100</v>
      </c>
      <c r="Y3" s="3">
        <v>69</v>
      </c>
      <c r="Z3" s="4">
        <v>36.9</v>
      </c>
      <c r="AA3" s="4">
        <v>78</v>
      </c>
      <c r="AB3" s="4">
        <v>14</v>
      </c>
      <c r="AC3" s="4">
        <v>120</v>
      </c>
      <c r="AD3" s="4">
        <v>82</v>
      </c>
      <c r="AE3" s="4">
        <v>91</v>
      </c>
      <c r="AF3" s="4">
        <v>100</v>
      </c>
      <c r="AG3" s="4">
        <v>70</v>
      </c>
    </row>
    <row r="4" spans="1:33" x14ac:dyDescent="0.3">
      <c r="A4" s="1" t="s">
        <v>30</v>
      </c>
      <c r="B4">
        <v>3</v>
      </c>
      <c r="C4" t="s">
        <v>31</v>
      </c>
      <c r="D4" t="s">
        <v>32</v>
      </c>
      <c r="E4" s="5">
        <f t="shared" si="0"/>
        <v>0.7</v>
      </c>
      <c r="F4" s="6">
        <v>44256</v>
      </c>
      <c r="G4" s="6">
        <v>44277</v>
      </c>
      <c r="H4" s="6">
        <v>35952</v>
      </c>
      <c r="I4" s="7">
        <f t="shared" si="1"/>
        <v>22.80821917808219</v>
      </c>
      <c r="J4" s="2">
        <v>36.299999999999997</v>
      </c>
      <c r="K4" s="2">
        <v>91</v>
      </c>
      <c r="L4" s="2">
        <v>18</v>
      </c>
      <c r="M4" s="2">
        <v>123</v>
      </c>
      <c r="N4" s="2">
        <v>70</v>
      </c>
      <c r="O4" s="2">
        <v>82</v>
      </c>
      <c r="P4" s="2">
        <v>99</v>
      </c>
      <c r="Q4" s="2">
        <v>0</v>
      </c>
      <c r="R4" s="3">
        <v>36.9</v>
      </c>
      <c r="S4" s="3">
        <v>82</v>
      </c>
      <c r="T4" s="3">
        <v>12</v>
      </c>
      <c r="U4" s="3">
        <v>107</v>
      </c>
      <c r="V4" s="3">
        <v>65</v>
      </c>
      <c r="W4" s="3">
        <v>73</v>
      </c>
      <c r="X4" s="3">
        <v>100</v>
      </c>
      <c r="Y4" s="3">
        <v>25</v>
      </c>
      <c r="Z4" s="4">
        <v>37.1</v>
      </c>
      <c r="AA4" s="4">
        <v>78</v>
      </c>
      <c r="AB4" s="4">
        <v>18</v>
      </c>
      <c r="AC4" s="4">
        <v>112</v>
      </c>
      <c r="AD4" s="4">
        <v>61</v>
      </c>
      <c r="AE4" s="4">
        <v>73</v>
      </c>
      <c r="AF4" s="4">
        <v>99</v>
      </c>
      <c r="AG4" s="4">
        <v>15</v>
      </c>
    </row>
    <row r="5" spans="1:33" x14ac:dyDescent="0.3">
      <c r="A5" s="1" t="s">
        <v>30</v>
      </c>
      <c r="B5">
        <v>4</v>
      </c>
      <c r="C5" t="s">
        <v>33</v>
      </c>
      <c r="D5" t="s">
        <v>34</v>
      </c>
      <c r="E5" s="8">
        <f t="shared" si="0"/>
        <v>25.066666666666666</v>
      </c>
      <c r="F5" s="6">
        <v>43525</v>
      </c>
      <c r="G5" s="6">
        <v>44277</v>
      </c>
      <c r="H5" s="6">
        <v>30250</v>
      </c>
      <c r="I5" s="7">
        <f t="shared" si="1"/>
        <v>38.43013698630137</v>
      </c>
      <c r="J5" s="2">
        <v>36.1</v>
      </c>
      <c r="K5" s="2">
        <v>92</v>
      </c>
      <c r="L5" s="2">
        <v>25</v>
      </c>
      <c r="M5" s="2">
        <v>132</v>
      </c>
      <c r="N5" s="2">
        <v>90</v>
      </c>
      <c r="O5" s="2">
        <v>98</v>
      </c>
      <c r="P5" s="2">
        <v>100</v>
      </c>
      <c r="Q5" s="2">
        <v>75</v>
      </c>
      <c r="R5" s="3">
        <v>36.700000000000003</v>
      </c>
      <c r="S5" s="3">
        <v>83</v>
      </c>
      <c r="T5" s="3">
        <v>24</v>
      </c>
      <c r="U5" s="3">
        <v>139</v>
      </c>
      <c r="V5" s="3">
        <v>85</v>
      </c>
      <c r="W5" s="3">
        <v>99</v>
      </c>
      <c r="X5" s="3">
        <v>100</v>
      </c>
      <c r="Y5" s="3">
        <v>89</v>
      </c>
      <c r="Z5" s="4">
        <v>36.9</v>
      </c>
      <c r="AA5" s="4">
        <v>86</v>
      </c>
      <c r="AB5" s="4">
        <v>33</v>
      </c>
      <c r="AC5" s="4">
        <v>122</v>
      </c>
      <c r="AD5" s="4">
        <v>76</v>
      </c>
      <c r="AE5" s="4">
        <v>87</v>
      </c>
      <c r="AF5" s="4">
        <v>97</v>
      </c>
      <c r="AG5" s="4">
        <v>89</v>
      </c>
    </row>
    <row r="6" spans="1:33" x14ac:dyDescent="0.3">
      <c r="A6" s="9" t="s">
        <v>35</v>
      </c>
      <c r="B6" s="10">
        <v>5</v>
      </c>
      <c r="C6" s="10" t="s">
        <v>31</v>
      </c>
      <c r="D6" s="10" t="s">
        <v>32</v>
      </c>
      <c r="E6" s="11">
        <f t="shared" si="0"/>
        <v>91.966666666666669</v>
      </c>
      <c r="F6" s="12">
        <v>41518</v>
      </c>
      <c r="G6" s="12">
        <v>44277</v>
      </c>
      <c r="H6" s="12">
        <v>30905</v>
      </c>
      <c r="I6" s="13">
        <f t="shared" si="1"/>
        <v>36.635616438356166</v>
      </c>
      <c r="J6" s="14">
        <v>36.4</v>
      </c>
      <c r="K6" s="14">
        <v>81</v>
      </c>
      <c r="L6" s="14">
        <v>25</v>
      </c>
      <c r="M6" s="14">
        <v>105</v>
      </c>
      <c r="N6" s="14">
        <v>45</v>
      </c>
      <c r="O6" s="14">
        <v>60</v>
      </c>
      <c r="P6" s="14">
        <v>99</v>
      </c>
      <c r="Q6" s="14">
        <v>42</v>
      </c>
      <c r="R6" s="15">
        <v>36.9</v>
      </c>
      <c r="S6" s="15">
        <v>85</v>
      </c>
      <c r="T6" s="15">
        <v>23</v>
      </c>
      <c r="U6" s="15">
        <v>106</v>
      </c>
      <c r="V6" s="15">
        <v>61</v>
      </c>
      <c r="W6" s="15">
        <v>72</v>
      </c>
      <c r="X6" s="15">
        <v>96</v>
      </c>
      <c r="Y6" s="15">
        <v>42</v>
      </c>
      <c r="Z6" s="16">
        <v>36.9</v>
      </c>
      <c r="AA6" s="16">
        <v>71</v>
      </c>
      <c r="AB6" s="16">
        <v>16</v>
      </c>
      <c r="AC6" s="16">
        <v>111</v>
      </c>
      <c r="AD6" s="16">
        <v>64</v>
      </c>
      <c r="AE6" s="16">
        <v>75</v>
      </c>
      <c r="AF6" s="16">
        <v>98</v>
      </c>
      <c r="AG6" s="16">
        <v>79</v>
      </c>
    </row>
    <row r="7" spans="1:33" x14ac:dyDescent="0.3">
      <c r="A7" s="1" t="s">
        <v>35</v>
      </c>
      <c r="B7">
        <v>6</v>
      </c>
      <c r="C7" t="s">
        <v>31</v>
      </c>
      <c r="D7" t="s">
        <v>32</v>
      </c>
      <c r="E7" s="11">
        <f t="shared" si="0"/>
        <v>5.7333333333333334</v>
      </c>
      <c r="F7" s="17">
        <v>44105</v>
      </c>
      <c r="G7" s="6">
        <v>44277</v>
      </c>
      <c r="H7" s="6">
        <v>32894</v>
      </c>
      <c r="I7" s="7">
        <f t="shared" si="1"/>
        <v>31.186301369863013</v>
      </c>
      <c r="J7" s="2">
        <v>36.299999999999997</v>
      </c>
      <c r="K7" s="2">
        <v>80</v>
      </c>
      <c r="L7" s="2">
        <v>22</v>
      </c>
      <c r="M7" s="2">
        <v>131</v>
      </c>
      <c r="N7" s="2">
        <v>63</v>
      </c>
      <c r="O7" s="2">
        <v>79</v>
      </c>
      <c r="P7" s="2">
        <v>100</v>
      </c>
      <c r="Q7" s="2">
        <v>34</v>
      </c>
      <c r="R7" s="3">
        <v>36.9</v>
      </c>
      <c r="S7" s="3">
        <v>82</v>
      </c>
      <c r="T7" s="3">
        <v>20</v>
      </c>
      <c r="U7" s="3">
        <v>129</v>
      </c>
      <c r="V7" s="3">
        <v>60</v>
      </c>
      <c r="W7" s="3">
        <v>74</v>
      </c>
      <c r="X7" s="3">
        <v>97</v>
      </c>
      <c r="Y7" s="3">
        <v>44</v>
      </c>
      <c r="Z7" s="4">
        <v>36.5</v>
      </c>
      <c r="AA7" s="4">
        <v>69</v>
      </c>
      <c r="AB7" s="4">
        <v>17</v>
      </c>
      <c r="AC7" s="4">
        <v>118</v>
      </c>
      <c r="AD7" s="4">
        <v>53</v>
      </c>
      <c r="AE7" s="4">
        <v>69</v>
      </c>
      <c r="AF7" s="4">
        <v>100</v>
      </c>
      <c r="AG7" s="4">
        <v>79</v>
      </c>
    </row>
    <row r="8" spans="1:33" x14ac:dyDescent="0.3">
      <c r="A8" s="1" t="s">
        <v>35</v>
      </c>
      <c r="B8">
        <v>7</v>
      </c>
      <c r="C8" t="s">
        <v>36</v>
      </c>
      <c r="D8" t="s">
        <v>32</v>
      </c>
      <c r="E8" s="11">
        <f t="shared" si="0"/>
        <v>96.066666666666663</v>
      </c>
      <c r="F8" s="17">
        <v>41395</v>
      </c>
      <c r="G8" s="6">
        <v>44277</v>
      </c>
      <c r="H8" s="6">
        <v>31905</v>
      </c>
      <c r="I8" s="7">
        <f t="shared" si="1"/>
        <v>33.895890410958906</v>
      </c>
      <c r="J8" s="2">
        <v>36.299999999999997</v>
      </c>
      <c r="K8" s="2">
        <v>104</v>
      </c>
      <c r="L8" s="2">
        <v>26</v>
      </c>
      <c r="M8" s="2">
        <v>132</v>
      </c>
      <c r="N8" s="2">
        <v>76</v>
      </c>
      <c r="O8" s="2">
        <v>87</v>
      </c>
      <c r="P8" s="2">
        <v>100</v>
      </c>
      <c r="Q8" s="2">
        <v>48</v>
      </c>
      <c r="R8" s="3">
        <v>36.6</v>
      </c>
      <c r="S8" s="3">
        <v>108</v>
      </c>
      <c r="T8" s="3">
        <v>18</v>
      </c>
      <c r="U8" s="3">
        <v>116</v>
      </c>
      <c r="V8" s="3">
        <v>77</v>
      </c>
      <c r="W8" s="3">
        <v>89</v>
      </c>
      <c r="X8" s="3">
        <v>98</v>
      </c>
      <c r="Y8" s="3">
        <v>50</v>
      </c>
      <c r="Z8" s="4">
        <v>36.700000000000003</v>
      </c>
      <c r="AA8" s="4">
        <v>89</v>
      </c>
      <c r="AB8" s="4">
        <v>17</v>
      </c>
      <c r="AC8" s="4">
        <v>114</v>
      </c>
      <c r="AD8" s="4">
        <v>80</v>
      </c>
      <c r="AE8" s="4">
        <v>88</v>
      </c>
      <c r="AF8" s="4">
        <v>99</v>
      </c>
      <c r="AG8" s="4">
        <v>77</v>
      </c>
    </row>
    <row r="9" spans="1:33" x14ac:dyDescent="0.3">
      <c r="A9" s="1" t="s">
        <v>35</v>
      </c>
      <c r="B9">
        <v>8</v>
      </c>
      <c r="C9" t="s">
        <v>36</v>
      </c>
      <c r="D9" t="s">
        <v>32</v>
      </c>
      <c r="E9" s="11">
        <f t="shared" si="0"/>
        <v>19.966666666666665</v>
      </c>
      <c r="F9" s="17">
        <v>43678</v>
      </c>
      <c r="G9" s="6">
        <v>44277</v>
      </c>
      <c r="H9" s="6">
        <v>35265</v>
      </c>
      <c r="I9" s="7">
        <f t="shared" si="1"/>
        <v>24.69041095890411</v>
      </c>
      <c r="J9" s="2">
        <v>36.9</v>
      </c>
      <c r="K9" s="2">
        <v>81</v>
      </c>
      <c r="L9" s="2">
        <v>20</v>
      </c>
      <c r="M9" s="2">
        <v>111</v>
      </c>
      <c r="N9" s="2">
        <v>59</v>
      </c>
      <c r="O9" s="2">
        <v>69</v>
      </c>
      <c r="P9" s="2">
        <v>100</v>
      </c>
      <c r="Q9" s="2">
        <v>43</v>
      </c>
      <c r="R9" s="3">
        <v>36.799999999999997</v>
      </c>
      <c r="S9" s="3">
        <v>88</v>
      </c>
      <c r="T9" s="3">
        <v>29</v>
      </c>
      <c r="U9" s="3">
        <v>106</v>
      </c>
      <c r="V9" s="3">
        <v>63</v>
      </c>
      <c r="W9" s="3">
        <v>73</v>
      </c>
      <c r="X9" s="3">
        <v>100</v>
      </c>
      <c r="Y9" s="3">
        <v>58</v>
      </c>
      <c r="Z9" s="4">
        <v>36.5</v>
      </c>
      <c r="AA9" s="4">
        <v>88</v>
      </c>
      <c r="AB9" s="4">
        <v>14</v>
      </c>
      <c r="AC9" s="4">
        <v>103</v>
      </c>
      <c r="AD9" s="4">
        <v>70</v>
      </c>
      <c r="AE9" s="4">
        <v>78</v>
      </c>
      <c r="AF9" s="4">
        <v>100</v>
      </c>
      <c r="AG9" s="4">
        <v>67</v>
      </c>
    </row>
    <row r="10" spans="1:33" x14ac:dyDescent="0.3">
      <c r="A10" s="1" t="s">
        <v>35</v>
      </c>
      <c r="B10">
        <v>9</v>
      </c>
      <c r="C10" t="s">
        <v>33</v>
      </c>
      <c r="D10" t="s">
        <v>34</v>
      </c>
      <c r="E10" s="18">
        <f t="shared" si="0"/>
        <v>12.866666666666667</v>
      </c>
      <c r="F10" s="17">
        <v>43891</v>
      </c>
      <c r="G10" s="6">
        <v>44277</v>
      </c>
      <c r="H10" s="6">
        <v>32902</v>
      </c>
      <c r="I10" s="7">
        <f t="shared" si="1"/>
        <v>31.164383561643834</v>
      </c>
      <c r="J10" s="2">
        <v>36.5</v>
      </c>
      <c r="K10" s="2">
        <v>84</v>
      </c>
      <c r="L10" s="2">
        <v>17</v>
      </c>
      <c r="M10" s="2">
        <v>117</v>
      </c>
      <c r="N10" s="2">
        <v>73</v>
      </c>
      <c r="O10" s="2">
        <v>82</v>
      </c>
      <c r="P10" s="2">
        <v>99</v>
      </c>
      <c r="Q10" s="2">
        <v>83</v>
      </c>
      <c r="R10" s="3">
        <v>36.9</v>
      </c>
      <c r="S10" s="3">
        <v>93</v>
      </c>
      <c r="T10" s="3">
        <v>24</v>
      </c>
      <c r="U10" s="3">
        <v>130</v>
      </c>
      <c r="V10" s="3">
        <v>80</v>
      </c>
      <c r="W10" s="3">
        <v>92</v>
      </c>
      <c r="X10" s="3">
        <v>100</v>
      </c>
      <c r="Y10" s="3">
        <v>83</v>
      </c>
      <c r="Z10" s="4">
        <v>37.1</v>
      </c>
      <c r="AA10" s="4">
        <v>81</v>
      </c>
      <c r="AB10" s="4">
        <v>12</v>
      </c>
      <c r="AC10" s="4">
        <v>121</v>
      </c>
      <c r="AD10" s="4">
        <v>82</v>
      </c>
      <c r="AE10" s="4">
        <v>89</v>
      </c>
      <c r="AF10" s="4">
        <v>95</v>
      </c>
      <c r="AG10" s="4">
        <v>83</v>
      </c>
    </row>
    <row r="11" spans="1:33" x14ac:dyDescent="0.3">
      <c r="A11" s="9" t="s">
        <v>30</v>
      </c>
      <c r="B11" s="10">
        <v>10</v>
      </c>
      <c r="C11" s="10" t="s">
        <v>31</v>
      </c>
      <c r="D11" s="10" t="s">
        <v>32</v>
      </c>
      <c r="E11" s="19">
        <f t="shared" si="0"/>
        <v>12.9</v>
      </c>
      <c r="F11" s="12">
        <v>43891</v>
      </c>
      <c r="G11" s="12">
        <v>44278</v>
      </c>
      <c r="H11" s="12">
        <v>35726</v>
      </c>
      <c r="I11" s="13">
        <f t="shared" si="1"/>
        <v>23.43013698630137</v>
      </c>
      <c r="J11" s="14">
        <v>36.4</v>
      </c>
      <c r="K11" s="14">
        <v>90</v>
      </c>
      <c r="L11" s="14">
        <v>25</v>
      </c>
      <c r="M11" s="14">
        <v>119</v>
      </c>
      <c r="N11" s="14">
        <v>72</v>
      </c>
      <c r="O11" s="14">
        <v>83</v>
      </c>
      <c r="P11" s="14">
        <v>99</v>
      </c>
      <c r="Q11" s="14">
        <v>29</v>
      </c>
      <c r="R11" s="15">
        <v>36.700000000000003</v>
      </c>
      <c r="S11" s="15">
        <v>90</v>
      </c>
      <c r="T11" s="15">
        <v>19</v>
      </c>
      <c r="U11" s="15">
        <v>125</v>
      </c>
      <c r="V11" s="15">
        <v>78</v>
      </c>
      <c r="W11" s="15">
        <v>89</v>
      </c>
      <c r="X11" s="15">
        <v>99</v>
      </c>
      <c r="Y11" s="15">
        <v>79</v>
      </c>
      <c r="Z11" s="16">
        <v>36.4</v>
      </c>
      <c r="AA11" s="16">
        <v>95</v>
      </c>
      <c r="AB11" s="16">
        <v>10</v>
      </c>
      <c r="AC11" s="16">
        <v>132</v>
      </c>
      <c r="AD11" s="16">
        <v>80</v>
      </c>
      <c r="AE11" s="16">
        <v>92</v>
      </c>
      <c r="AF11" s="16">
        <v>97</v>
      </c>
      <c r="AG11" s="16">
        <v>74</v>
      </c>
    </row>
    <row r="12" spans="1:33" x14ac:dyDescent="0.3">
      <c r="A12" s="1" t="s">
        <v>30</v>
      </c>
      <c r="B12">
        <v>11</v>
      </c>
      <c r="C12" t="s">
        <v>31</v>
      </c>
      <c r="D12" t="s">
        <v>32</v>
      </c>
      <c r="E12" s="19">
        <f t="shared" si="0"/>
        <v>12.9</v>
      </c>
      <c r="F12" s="6">
        <v>43891</v>
      </c>
      <c r="G12" s="6">
        <v>44278</v>
      </c>
      <c r="H12" s="6">
        <v>35798</v>
      </c>
      <c r="I12" s="7">
        <f t="shared" si="1"/>
        <v>23.232876712328768</v>
      </c>
      <c r="J12" s="2">
        <v>36.6</v>
      </c>
      <c r="K12" s="2">
        <v>77</v>
      </c>
      <c r="L12" s="2">
        <v>8</v>
      </c>
      <c r="M12" s="2">
        <v>119</v>
      </c>
      <c r="N12" s="2">
        <v>69</v>
      </c>
      <c r="O12" s="2">
        <v>77</v>
      </c>
      <c r="P12" s="2">
        <v>100</v>
      </c>
      <c r="Q12" s="2">
        <v>20</v>
      </c>
      <c r="R12" s="3">
        <v>36.9</v>
      </c>
      <c r="S12" s="3">
        <v>73</v>
      </c>
      <c r="T12" s="3">
        <v>13</v>
      </c>
      <c r="U12" s="3">
        <v>104</v>
      </c>
      <c r="V12" s="3">
        <v>62</v>
      </c>
      <c r="W12" s="3">
        <v>71</v>
      </c>
      <c r="X12" s="3">
        <v>100</v>
      </c>
      <c r="Y12" s="3">
        <v>76</v>
      </c>
      <c r="Z12" s="4">
        <v>37.200000000000003</v>
      </c>
      <c r="AA12" s="4">
        <v>84</v>
      </c>
      <c r="AB12" s="4">
        <v>26</v>
      </c>
      <c r="AC12" s="4">
        <v>116</v>
      </c>
      <c r="AD12" s="4">
        <v>70</v>
      </c>
      <c r="AE12" s="4">
        <v>80</v>
      </c>
      <c r="AF12" s="4">
        <v>100</v>
      </c>
      <c r="AG12" s="4">
        <v>83</v>
      </c>
    </row>
    <row r="13" spans="1:33" x14ac:dyDescent="0.3">
      <c r="A13" s="1" t="s">
        <v>30</v>
      </c>
      <c r="B13">
        <v>12</v>
      </c>
      <c r="C13" t="s">
        <v>31</v>
      </c>
      <c r="D13" t="s">
        <v>32</v>
      </c>
      <c r="E13" s="19">
        <f t="shared" si="0"/>
        <v>12.9</v>
      </c>
      <c r="F13" s="6">
        <v>43891</v>
      </c>
      <c r="G13" s="6">
        <v>44278</v>
      </c>
      <c r="H13" s="6">
        <v>35743</v>
      </c>
      <c r="I13" s="7">
        <f t="shared" si="1"/>
        <v>23.383561643835616</v>
      </c>
      <c r="J13" s="2">
        <v>36.4</v>
      </c>
      <c r="K13" s="2">
        <v>100</v>
      </c>
      <c r="L13" s="2">
        <v>20</v>
      </c>
      <c r="M13" s="2">
        <v>111</v>
      </c>
      <c r="N13" s="2">
        <v>65</v>
      </c>
      <c r="O13" s="2">
        <v>75</v>
      </c>
      <c r="P13" s="2">
        <v>100</v>
      </c>
      <c r="Q13" s="2">
        <v>17</v>
      </c>
      <c r="R13" s="3">
        <v>36.9</v>
      </c>
      <c r="S13" s="3">
        <v>90</v>
      </c>
      <c r="T13" s="3">
        <v>19</v>
      </c>
      <c r="U13" s="3">
        <v>100</v>
      </c>
      <c r="V13" s="3">
        <v>58</v>
      </c>
      <c r="W13" s="3">
        <v>68</v>
      </c>
      <c r="X13" s="3">
        <v>99</v>
      </c>
      <c r="Y13" s="3">
        <v>60</v>
      </c>
      <c r="Z13" s="4">
        <v>36.799999999999997</v>
      </c>
      <c r="AA13" s="4">
        <v>99</v>
      </c>
      <c r="AB13" s="4">
        <v>13</v>
      </c>
      <c r="AC13" s="4">
        <v>114</v>
      </c>
      <c r="AD13" s="4">
        <v>70</v>
      </c>
      <c r="AE13" s="4">
        <v>79</v>
      </c>
      <c r="AF13" s="4">
        <v>100</v>
      </c>
      <c r="AG13" s="4">
        <v>60</v>
      </c>
    </row>
    <row r="14" spans="1:33" x14ac:dyDescent="0.3">
      <c r="A14" s="1" t="s">
        <v>30</v>
      </c>
      <c r="B14">
        <v>13</v>
      </c>
      <c r="C14" t="s">
        <v>37</v>
      </c>
      <c r="D14" t="s">
        <v>32</v>
      </c>
      <c r="E14" s="19">
        <f>(G14-F14)/30</f>
        <v>0.73333333333333328</v>
      </c>
      <c r="F14" s="6">
        <v>44256</v>
      </c>
      <c r="G14" s="6">
        <v>44278</v>
      </c>
      <c r="H14" s="6">
        <v>34707</v>
      </c>
      <c r="I14" s="7">
        <f>(G14-H14)/365</f>
        <v>26.221917808219178</v>
      </c>
      <c r="J14" s="2">
        <v>36.299999999999997</v>
      </c>
      <c r="K14" s="2">
        <v>91</v>
      </c>
      <c r="L14" s="2">
        <v>20</v>
      </c>
      <c r="M14" s="2">
        <v>121</v>
      </c>
      <c r="N14" s="2">
        <v>75</v>
      </c>
      <c r="O14" s="2">
        <v>86</v>
      </c>
      <c r="P14" s="2">
        <v>100</v>
      </c>
      <c r="Q14" s="2">
        <v>83</v>
      </c>
      <c r="R14" s="3">
        <v>36.799999999999997</v>
      </c>
      <c r="S14" s="3">
        <v>87</v>
      </c>
      <c r="T14" s="3">
        <v>18</v>
      </c>
      <c r="U14" s="3">
        <v>129</v>
      </c>
      <c r="V14" s="3">
        <v>74</v>
      </c>
      <c r="W14" s="3">
        <v>87</v>
      </c>
      <c r="X14" s="3">
        <v>100</v>
      </c>
      <c r="Y14" s="3">
        <v>85</v>
      </c>
      <c r="Z14" s="4">
        <v>36.700000000000003</v>
      </c>
      <c r="AA14" s="4">
        <v>89</v>
      </c>
      <c r="AB14" s="4">
        <v>19</v>
      </c>
      <c r="AC14" s="4">
        <v>136</v>
      </c>
      <c r="AD14" s="4">
        <v>75</v>
      </c>
      <c r="AE14" s="4">
        <v>89</v>
      </c>
      <c r="AF14" s="4">
        <v>100</v>
      </c>
      <c r="AG14" s="4">
        <v>85</v>
      </c>
    </row>
    <row r="15" spans="1:33" x14ac:dyDescent="0.3">
      <c r="A15" s="9" t="s">
        <v>35</v>
      </c>
      <c r="B15" s="10">
        <v>14</v>
      </c>
      <c r="C15" s="10" t="s">
        <v>31</v>
      </c>
      <c r="D15" s="10" t="s">
        <v>32</v>
      </c>
      <c r="E15" s="20">
        <f>(G15-F15)/30</f>
        <v>9.6333333333333329</v>
      </c>
      <c r="F15" s="12">
        <v>43990</v>
      </c>
      <c r="G15" s="12">
        <v>44279</v>
      </c>
      <c r="H15" s="12">
        <v>35760</v>
      </c>
      <c r="I15" s="13">
        <f t="shared" si="1"/>
        <v>23.339726027397262</v>
      </c>
      <c r="J15" s="14">
        <v>36.200000000000003</v>
      </c>
      <c r="K15" s="14">
        <v>76</v>
      </c>
      <c r="L15" s="14">
        <v>10</v>
      </c>
      <c r="M15" s="14">
        <v>117</v>
      </c>
      <c r="N15" s="14">
        <v>78</v>
      </c>
      <c r="O15" s="14">
        <v>86</v>
      </c>
      <c r="P15" s="14">
        <v>100</v>
      </c>
      <c r="Q15" s="14">
        <v>23</v>
      </c>
      <c r="R15" s="15">
        <v>36.1</v>
      </c>
      <c r="S15" s="15">
        <v>76</v>
      </c>
      <c r="T15" s="15">
        <v>14</v>
      </c>
      <c r="U15" s="15">
        <v>128</v>
      </c>
      <c r="V15" s="15">
        <v>70</v>
      </c>
      <c r="W15" s="15">
        <v>84</v>
      </c>
      <c r="X15" s="15">
        <v>100</v>
      </c>
      <c r="Y15" s="15">
        <v>42</v>
      </c>
      <c r="Z15" s="16">
        <v>36.200000000000003</v>
      </c>
      <c r="AA15" s="16">
        <v>62</v>
      </c>
      <c r="AB15" s="16">
        <v>6</v>
      </c>
      <c r="AC15" s="16">
        <v>116</v>
      </c>
      <c r="AD15" s="16">
        <v>74</v>
      </c>
      <c r="AE15" s="16">
        <v>83</v>
      </c>
      <c r="AF15" s="16">
        <v>100</v>
      </c>
      <c r="AG15" s="16">
        <v>59</v>
      </c>
    </row>
    <row r="16" spans="1:33" x14ac:dyDescent="0.3">
      <c r="A16" s="1" t="s">
        <v>35</v>
      </c>
      <c r="B16">
        <v>15</v>
      </c>
      <c r="C16" s="21" t="s">
        <v>31</v>
      </c>
      <c r="D16" s="21" t="s">
        <v>32</v>
      </c>
      <c r="E16" s="19">
        <f t="shared" ref="E16:E34" si="2">(G16-F16)/30</f>
        <v>16.966666666666665</v>
      </c>
      <c r="F16" s="6">
        <v>43770</v>
      </c>
      <c r="G16" s="6">
        <v>44279</v>
      </c>
      <c r="H16" s="6">
        <v>35258</v>
      </c>
      <c r="I16" s="7">
        <f t="shared" si="1"/>
        <v>24.715068493150685</v>
      </c>
      <c r="J16" s="2">
        <v>36.299999999999997</v>
      </c>
      <c r="K16" s="2">
        <v>96</v>
      </c>
      <c r="L16" s="2">
        <v>26</v>
      </c>
      <c r="M16" s="2">
        <v>102</v>
      </c>
      <c r="N16" s="2">
        <v>64</v>
      </c>
      <c r="O16" s="2">
        <v>73</v>
      </c>
      <c r="P16" s="2">
        <v>100</v>
      </c>
      <c r="Q16" s="2">
        <v>25</v>
      </c>
      <c r="R16" s="3">
        <v>36.1</v>
      </c>
      <c r="S16" s="3">
        <v>95</v>
      </c>
      <c r="T16" s="3">
        <v>22</v>
      </c>
      <c r="U16" s="3">
        <v>109</v>
      </c>
      <c r="V16" s="3">
        <v>70</v>
      </c>
      <c r="W16" s="3">
        <v>79</v>
      </c>
      <c r="X16" s="3">
        <v>98</v>
      </c>
      <c r="Y16" s="3">
        <v>40</v>
      </c>
      <c r="Z16" s="4">
        <v>36.799999999999997</v>
      </c>
      <c r="AA16" s="4">
        <v>80</v>
      </c>
      <c r="AB16" s="4">
        <v>17</v>
      </c>
      <c r="AC16" s="4">
        <v>96</v>
      </c>
      <c r="AD16" s="4">
        <v>71</v>
      </c>
      <c r="AE16" s="4">
        <v>77</v>
      </c>
      <c r="AF16" s="4">
        <v>99</v>
      </c>
      <c r="AG16" s="4">
        <v>49</v>
      </c>
    </row>
    <row r="17" spans="1:33" x14ac:dyDescent="0.3">
      <c r="A17" s="1" t="s">
        <v>35</v>
      </c>
      <c r="B17">
        <v>16</v>
      </c>
      <c r="C17" s="21" t="s">
        <v>31</v>
      </c>
      <c r="D17" s="21" t="s">
        <v>32</v>
      </c>
      <c r="E17" s="19">
        <f t="shared" si="2"/>
        <v>12.933333333333334</v>
      </c>
      <c r="F17" s="6">
        <v>43891</v>
      </c>
      <c r="G17" s="6">
        <v>44279</v>
      </c>
      <c r="H17" s="6">
        <v>35695</v>
      </c>
      <c r="I17" s="7">
        <f t="shared" si="1"/>
        <v>23.517808219178082</v>
      </c>
      <c r="J17" s="2">
        <v>36.200000000000003</v>
      </c>
      <c r="K17" s="2">
        <v>86</v>
      </c>
      <c r="L17" s="2">
        <v>18</v>
      </c>
      <c r="M17" s="2">
        <v>137</v>
      </c>
      <c r="N17" s="2">
        <v>77</v>
      </c>
      <c r="O17" s="2">
        <v>89</v>
      </c>
      <c r="P17" s="2">
        <v>99</v>
      </c>
      <c r="Q17" s="2">
        <v>35</v>
      </c>
      <c r="R17" s="3">
        <v>36.799999999999997</v>
      </c>
      <c r="S17" s="3">
        <v>95</v>
      </c>
      <c r="T17" s="3">
        <v>18</v>
      </c>
      <c r="U17" s="3">
        <v>141</v>
      </c>
      <c r="V17" s="3">
        <v>88</v>
      </c>
      <c r="W17" s="3">
        <v>99</v>
      </c>
      <c r="X17" s="3">
        <v>98</v>
      </c>
      <c r="Y17" s="3">
        <v>45</v>
      </c>
      <c r="Z17" s="4">
        <v>36.700000000000003</v>
      </c>
      <c r="AA17" s="4">
        <v>85</v>
      </c>
      <c r="AB17" s="4">
        <v>15</v>
      </c>
      <c r="AC17" s="4">
        <v>137</v>
      </c>
      <c r="AD17" s="4">
        <v>76</v>
      </c>
      <c r="AE17" s="4">
        <v>91</v>
      </c>
      <c r="AF17" s="4">
        <v>100</v>
      </c>
      <c r="AG17" s="4">
        <v>73</v>
      </c>
    </row>
    <row r="18" spans="1:33" x14ac:dyDescent="0.3">
      <c r="A18" s="1" t="s">
        <v>35</v>
      </c>
      <c r="B18">
        <v>17</v>
      </c>
      <c r="C18" s="21" t="s">
        <v>31</v>
      </c>
      <c r="D18" s="21" t="s">
        <v>38</v>
      </c>
      <c r="E18" s="19">
        <f t="shared" si="2"/>
        <v>19</v>
      </c>
      <c r="F18" s="6">
        <v>43709</v>
      </c>
      <c r="G18" s="6">
        <v>44279</v>
      </c>
      <c r="H18" s="6">
        <v>24527</v>
      </c>
      <c r="I18" s="7">
        <f t="shared" si="1"/>
        <v>54.115068493150687</v>
      </c>
      <c r="J18" s="2">
        <v>36.200000000000003</v>
      </c>
      <c r="K18" s="2">
        <v>78</v>
      </c>
      <c r="L18" s="2">
        <v>15</v>
      </c>
      <c r="M18" s="2">
        <v>133</v>
      </c>
      <c r="N18" s="2">
        <v>82</v>
      </c>
      <c r="O18" s="2">
        <v>94</v>
      </c>
      <c r="P18" s="2">
        <v>99</v>
      </c>
      <c r="Q18" s="2">
        <v>18</v>
      </c>
      <c r="R18" s="3">
        <v>36.5</v>
      </c>
      <c r="S18" s="3">
        <v>76</v>
      </c>
      <c r="T18" s="3">
        <v>25</v>
      </c>
      <c r="U18" s="3">
        <v>128</v>
      </c>
      <c r="V18" s="3">
        <v>89</v>
      </c>
      <c r="W18" s="3">
        <v>98</v>
      </c>
      <c r="X18" s="3">
        <v>96</v>
      </c>
      <c r="Y18" s="3">
        <v>44</v>
      </c>
      <c r="Z18" s="4">
        <v>36.6</v>
      </c>
      <c r="AA18" s="4">
        <v>66</v>
      </c>
      <c r="AB18" s="4">
        <v>22</v>
      </c>
      <c r="AC18" s="4">
        <v>148</v>
      </c>
      <c r="AD18" s="4">
        <v>82</v>
      </c>
      <c r="AE18" s="4">
        <v>96</v>
      </c>
      <c r="AF18" s="4">
        <v>98</v>
      </c>
      <c r="AG18" s="4">
        <v>84</v>
      </c>
    </row>
    <row r="19" spans="1:33" s="22" customFormat="1" x14ac:dyDescent="0.3">
      <c r="A19" s="9" t="s">
        <v>30</v>
      </c>
      <c r="B19" s="10">
        <v>18</v>
      </c>
      <c r="C19" s="10" t="s">
        <v>31</v>
      </c>
      <c r="D19" s="10" t="s">
        <v>32</v>
      </c>
      <c r="E19" s="20">
        <f t="shared" si="2"/>
        <v>0.76666666666666672</v>
      </c>
      <c r="F19" s="12">
        <v>44256</v>
      </c>
      <c r="G19" s="12">
        <v>44279</v>
      </c>
      <c r="H19" s="12">
        <v>35617</v>
      </c>
      <c r="I19" s="13">
        <f t="shared" si="1"/>
        <v>23.731506849315068</v>
      </c>
      <c r="J19" s="14">
        <v>36.5</v>
      </c>
      <c r="K19" s="14">
        <v>88</v>
      </c>
      <c r="L19" s="14">
        <v>15</v>
      </c>
      <c r="M19" s="14">
        <v>100</v>
      </c>
      <c r="N19" s="14">
        <v>56</v>
      </c>
      <c r="O19" s="14">
        <v>68</v>
      </c>
      <c r="P19" s="14">
        <v>100</v>
      </c>
      <c r="Q19" s="14">
        <v>0</v>
      </c>
      <c r="R19" s="15">
        <v>36.799999999999997</v>
      </c>
      <c r="S19" s="15">
        <v>73</v>
      </c>
      <c r="T19" s="15">
        <v>16</v>
      </c>
      <c r="U19" s="15">
        <v>102</v>
      </c>
      <c r="V19" s="15">
        <v>54</v>
      </c>
      <c r="W19" s="15">
        <v>65</v>
      </c>
      <c r="X19" s="15">
        <v>100</v>
      </c>
      <c r="Y19" s="15">
        <v>20</v>
      </c>
      <c r="Z19" s="16">
        <v>36.799999999999997</v>
      </c>
      <c r="AA19" s="16">
        <v>71</v>
      </c>
      <c r="AB19" s="16">
        <v>19</v>
      </c>
      <c r="AC19" s="16">
        <v>110</v>
      </c>
      <c r="AD19" s="16">
        <v>61</v>
      </c>
      <c r="AE19" s="16">
        <v>73</v>
      </c>
      <c r="AF19" s="16">
        <v>100</v>
      </c>
      <c r="AG19" s="16">
        <v>25</v>
      </c>
    </row>
    <row r="20" spans="1:33" x14ac:dyDescent="0.3">
      <c r="A20" s="1" t="s">
        <v>30</v>
      </c>
      <c r="B20">
        <v>19</v>
      </c>
      <c r="C20" s="21" t="s">
        <v>36</v>
      </c>
      <c r="D20" s="21" t="s">
        <v>32</v>
      </c>
      <c r="E20" s="19">
        <f t="shared" si="2"/>
        <v>49.466666666666669</v>
      </c>
      <c r="F20" s="6">
        <v>42795</v>
      </c>
      <c r="G20" s="6">
        <v>44279</v>
      </c>
      <c r="H20" s="6">
        <v>34934</v>
      </c>
      <c r="I20" s="7">
        <f t="shared" si="1"/>
        <v>25.602739726027398</v>
      </c>
      <c r="J20" s="2">
        <v>36.4</v>
      </c>
      <c r="K20" s="2">
        <v>77</v>
      </c>
      <c r="L20" s="2">
        <v>18</v>
      </c>
      <c r="M20" s="2">
        <v>120</v>
      </c>
      <c r="N20" s="2">
        <v>73</v>
      </c>
      <c r="O20" s="2">
        <v>84</v>
      </c>
      <c r="P20" s="2">
        <v>100</v>
      </c>
      <c r="Q20" s="2">
        <v>30</v>
      </c>
      <c r="R20" s="3">
        <v>36.799999999999997</v>
      </c>
      <c r="S20" s="3">
        <v>78</v>
      </c>
      <c r="T20" s="3">
        <v>25</v>
      </c>
      <c r="U20" s="3">
        <v>110</v>
      </c>
      <c r="V20" s="3">
        <v>72</v>
      </c>
      <c r="W20" s="3">
        <v>80</v>
      </c>
      <c r="X20" s="3">
        <v>100</v>
      </c>
      <c r="Y20" s="3">
        <v>74</v>
      </c>
      <c r="Z20" s="4">
        <v>36.9</v>
      </c>
      <c r="AA20" s="4">
        <v>72</v>
      </c>
      <c r="AB20" s="4">
        <v>15</v>
      </c>
      <c r="AC20" s="4">
        <v>126</v>
      </c>
      <c r="AD20" s="4">
        <v>74</v>
      </c>
      <c r="AE20" s="4">
        <v>85</v>
      </c>
      <c r="AF20" s="4">
        <v>99</v>
      </c>
      <c r="AG20" s="4">
        <v>69</v>
      </c>
    </row>
    <row r="21" spans="1:33" x14ac:dyDescent="0.3">
      <c r="A21" s="1" t="s">
        <v>30</v>
      </c>
      <c r="B21">
        <v>20</v>
      </c>
      <c r="C21" s="21" t="s">
        <v>36</v>
      </c>
      <c r="D21" s="21" t="s">
        <v>32</v>
      </c>
      <c r="E21" s="19">
        <f t="shared" si="2"/>
        <v>32.200000000000003</v>
      </c>
      <c r="F21" s="6">
        <v>43313</v>
      </c>
      <c r="G21" s="6">
        <v>44279</v>
      </c>
      <c r="H21" s="6">
        <v>34576</v>
      </c>
      <c r="I21" s="7">
        <f t="shared" si="1"/>
        <v>26.583561643835615</v>
      </c>
      <c r="J21" s="2">
        <v>36.299999999999997</v>
      </c>
      <c r="K21" s="2">
        <v>86</v>
      </c>
      <c r="L21" s="2">
        <v>23</v>
      </c>
      <c r="M21" s="2">
        <v>109</v>
      </c>
      <c r="N21" s="2">
        <v>69</v>
      </c>
      <c r="O21" s="2">
        <v>77</v>
      </c>
      <c r="P21" s="2">
        <v>100</v>
      </c>
      <c r="Q21" s="2">
        <v>20</v>
      </c>
      <c r="R21" s="3">
        <v>36.5</v>
      </c>
      <c r="S21" s="3">
        <v>82</v>
      </c>
      <c r="T21" s="3">
        <v>14</v>
      </c>
      <c r="U21" s="3">
        <v>114</v>
      </c>
      <c r="V21" s="3">
        <v>72</v>
      </c>
      <c r="W21" s="3">
        <v>81</v>
      </c>
      <c r="X21" s="3">
        <v>100</v>
      </c>
      <c r="Y21" s="3">
        <v>27</v>
      </c>
      <c r="Z21" s="4">
        <v>36.299999999999997</v>
      </c>
      <c r="AA21" s="4">
        <v>89</v>
      </c>
      <c r="AB21" s="4">
        <v>22</v>
      </c>
      <c r="AC21" s="4">
        <v>107</v>
      </c>
      <c r="AD21" s="4">
        <v>71</v>
      </c>
      <c r="AE21" s="4">
        <v>80</v>
      </c>
      <c r="AF21" s="4">
        <v>100</v>
      </c>
      <c r="AG21" s="4">
        <v>29</v>
      </c>
    </row>
    <row r="22" spans="1:33" x14ac:dyDescent="0.3">
      <c r="A22" s="1" t="s">
        <v>30</v>
      </c>
      <c r="B22">
        <v>21</v>
      </c>
      <c r="C22" s="21" t="s">
        <v>31</v>
      </c>
      <c r="D22" s="21" t="s">
        <v>32</v>
      </c>
      <c r="E22" s="19">
        <f t="shared" si="2"/>
        <v>0.76666666666666672</v>
      </c>
      <c r="F22" s="6">
        <v>44256</v>
      </c>
      <c r="G22" s="6">
        <v>44279</v>
      </c>
      <c r="H22" s="6">
        <v>35951</v>
      </c>
      <c r="I22" s="7">
        <f t="shared" si="1"/>
        <v>22.816438356164383</v>
      </c>
      <c r="J22" s="2">
        <v>36.5</v>
      </c>
      <c r="K22" s="2">
        <v>116</v>
      </c>
      <c r="L22" s="2">
        <v>25</v>
      </c>
      <c r="M22" s="2">
        <v>114</v>
      </c>
      <c r="N22" s="2">
        <v>82</v>
      </c>
      <c r="O22" s="2">
        <v>89</v>
      </c>
      <c r="P22" s="2">
        <v>98</v>
      </c>
      <c r="Q22" s="2">
        <v>15</v>
      </c>
      <c r="R22" s="3">
        <v>36.5</v>
      </c>
      <c r="S22" s="3">
        <v>89</v>
      </c>
      <c r="T22" s="3">
        <v>16</v>
      </c>
      <c r="U22" s="3">
        <v>116</v>
      </c>
      <c r="V22" s="3">
        <v>89</v>
      </c>
      <c r="W22" s="3">
        <v>95</v>
      </c>
      <c r="X22" s="3">
        <v>99</v>
      </c>
      <c r="Y22" s="3">
        <v>84</v>
      </c>
      <c r="Z22" s="4">
        <v>36.799999999999997</v>
      </c>
      <c r="AA22" s="4">
        <v>98</v>
      </c>
      <c r="AB22" s="4">
        <v>17</v>
      </c>
      <c r="AC22" s="4">
        <v>130</v>
      </c>
      <c r="AD22" s="4">
        <v>85</v>
      </c>
      <c r="AE22" s="4">
        <v>95</v>
      </c>
      <c r="AF22" s="4">
        <v>99</v>
      </c>
      <c r="AG22" s="4">
        <v>84</v>
      </c>
    </row>
    <row r="23" spans="1:33" s="22" customFormat="1" x14ac:dyDescent="0.3">
      <c r="A23" s="23" t="s">
        <v>30</v>
      </c>
      <c r="B23" s="10">
        <v>22</v>
      </c>
      <c r="C23" s="10" t="s">
        <v>31</v>
      </c>
      <c r="D23" s="10" t="s">
        <v>32</v>
      </c>
      <c r="E23" s="20">
        <f t="shared" si="2"/>
        <v>89.033333333333331</v>
      </c>
      <c r="F23" s="12">
        <v>41609</v>
      </c>
      <c r="G23" s="12">
        <v>44280</v>
      </c>
      <c r="H23" s="12">
        <v>32209</v>
      </c>
      <c r="I23" s="13">
        <f t="shared" si="1"/>
        <v>33.07123287671233</v>
      </c>
      <c r="J23" s="14">
        <v>36.5</v>
      </c>
      <c r="K23" s="14">
        <v>74</v>
      </c>
      <c r="L23" s="14">
        <v>16</v>
      </c>
      <c r="M23" s="14">
        <v>115</v>
      </c>
      <c r="N23" s="14">
        <v>65</v>
      </c>
      <c r="O23" s="14">
        <v>73</v>
      </c>
      <c r="P23" s="14">
        <v>99</v>
      </c>
      <c r="Q23" s="14">
        <v>89</v>
      </c>
      <c r="R23" s="15">
        <v>36.6</v>
      </c>
      <c r="S23" s="15">
        <v>64</v>
      </c>
      <c r="T23" s="15">
        <v>18</v>
      </c>
      <c r="U23" s="15">
        <v>113</v>
      </c>
      <c r="V23" s="15">
        <v>64</v>
      </c>
      <c r="W23" s="15">
        <v>77</v>
      </c>
      <c r="X23" s="15">
        <v>100</v>
      </c>
      <c r="Y23" s="15">
        <v>89</v>
      </c>
      <c r="Z23" s="16">
        <v>36.6</v>
      </c>
      <c r="AA23" s="16">
        <v>74</v>
      </c>
      <c r="AB23" s="16">
        <v>18</v>
      </c>
      <c r="AC23" s="16">
        <v>114</v>
      </c>
      <c r="AD23" s="16">
        <v>63</v>
      </c>
      <c r="AE23" s="16">
        <v>74</v>
      </c>
      <c r="AF23" s="16">
        <v>99</v>
      </c>
      <c r="AG23" s="16">
        <v>89</v>
      </c>
    </row>
    <row r="24" spans="1:33" x14ac:dyDescent="0.3">
      <c r="A24" s="1" t="s">
        <v>30</v>
      </c>
      <c r="B24">
        <v>23</v>
      </c>
      <c r="C24" s="21" t="s">
        <v>31</v>
      </c>
      <c r="D24" s="21" t="s">
        <v>32</v>
      </c>
      <c r="E24" s="19">
        <f t="shared" si="2"/>
        <v>11.933333333333334</v>
      </c>
      <c r="F24" s="6">
        <v>43922</v>
      </c>
      <c r="G24" s="6">
        <v>44280</v>
      </c>
      <c r="H24" s="6">
        <v>33292</v>
      </c>
      <c r="I24" s="7">
        <f t="shared" si="1"/>
        <v>30.104109589041094</v>
      </c>
      <c r="J24" s="2">
        <v>36.5</v>
      </c>
      <c r="K24" s="2">
        <v>91</v>
      </c>
      <c r="L24" s="2">
        <v>26</v>
      </c>
      <c r="M24" s="2">
        <v>121</v>
      </c>
      <c r="N24" s="2">
        <v>75</v>
      </c>
      <c r="O24" s="2">
        <v>85</v>
      </c>
      <c r="P24" s="2">
        <v>100</v>
      </c>
      <c r="Q24" s="2">
        <v>27</v>
      </c>
      <c r="R24" s="3">
        <v>36.700000000000003</v>
      </c>
      <c r="S24" s="3">
        <v>82</v>
      </c>
      <c r="T24" s="3">
        <v>26</v>
      </c>
      <c r="U24" s="3">
        <v>118</v>
      </c>
      <c r="V24" s="3">
        <v>69</v>
      </c>
      <c r="W24" s="3">
        <v>78</v>
      </c>
      <c r="X24" s="3">
        <v>100</v>
      </c>
      <c r="Y24" s="3">
        <v>62</v>
      </c>
      <c r="Z24" s="4">
        <v>36.799999999999997</v>
      </c>
      <c r="AA24" s="4">
        <v>83</v>
      </c>
      <c r="AB24" s="4">
        <v>15</v>
      </c>
      <c r="AC24" s="4">
        <v>111</v>
      </c>
      <c r="AD24" s="4">
        <v>73</v>
      </c>
      <c r="AE24" s="4">
        <v>80</v>
      </c>
      <c r="AF24" s="4">
        <v>100</v>
      </c>
      <c r="AG24" s="4">
        <v>67</v>
      </c>
    </row>
    <row r="25" spans="1:33" x14ac:dyDescent="0.3">
      <c r="A25" s="1" t="s">
        <v>30</v>
      </c>
      <c r="B25">
        <v>24</v>
      </c>
      <c r="C25" s="21" t="s">
        <v>31</v>
      </c>
      <c r="D25" s="21" t="s">
        <v>32</v>
      </c>
      <c r="E25" s="19">
        <f t="shared" si="2"/>
        <v>12.966666666666667</v>
      </c>
      <c r="F25" s="6">
        <v>43891</v>
      </c>
      <c r="G25" s="6">
        <v>44280</v>
      </c>
      <c r="H25" s="6">
        <v>33236</v>
      </c>
      <c r="I25" s="7">
        <f t="shared" si="1"/>
        <v>30.257534246575343</v>
      </c>
      <c r="J25" s="2">
        <v>36.4</v>
      </c>
      <c r="K25" s="2">
        <v>92</v>
      </c>
      <c r="L25" s="2">
        <v>23</v>
      </c>
      <c r="M25" s="2">
        <v>104</v>
      </c>
      <c r="N25" s="2">
        <v>72</v>
      </c>
      <c r="O25" s="2">
        <v>80</v>
      </c>
      <c r="P25" s="2">
        <v>100</v>
      </c>
      <c r="Q25" s="2">
        <v>17</v>
      </c>
      <c r="R25" s="3">
        <v>36.200000000000003</v>
      </c>
      <c r="S25" s="3">
        <v>71</v>
      </c>
      <c r="T25" s="3">
        <v>24</v>
      </c>
      <c r="U25" s="3">
        <v>110</v>
      </c>
      <c r="V25" s="3">
        <v>64</v>
      </c>
      <c r="W25" s="3">
        <v>72</v>
      </c>
      <c r="X25" s="3">
        <v>99</v>
      </c>
      <c r="Y25" s="3">
        <v>79</v>
      </c>
      <c r="Z25" s="4">
        <v>36.9</v>
      </c>
      <c r="AA25" s="4">
        <v>81</v>
      </c>
      <c r="AB25" s="4">
        <v>15</v>
      </c>
      <c r="AC25" s="4">
        <v>127</v>
      </c>
      <c r="AD25" s="4">
        <v>81</v>
      </c>
      <c r="AE25" s="4">
        <v>92</v>
      </c>
      <c r="AF25" s="4">
        <v>97</v>
      </c>
      <c r="AG25" s="4">
        <v>84</v>
      </c>
    </row>
    <row r="26" spans="1:33" x14ac:dyDescent="0.3">
      <c r="A26" s="1" t="s">
        <v>30</v>
      </c>
      <c r="B26">
        <v>25</v>
      </c>
      <c r="C26" s="21" t="s">
        <v>37</v>
      </c>
      <c r="D26" s="21" t="s">
        <v>32</v>
      </c>
      <c r="E26" s="19">
        <f t="shared" si="2"/>
        <v>0.8</v>
      </c>
      <c r="F26" s="6">
        <v>44256</v>
      </c>
      <c r="G26" s="6">
        <v>44280</v>
      </c>
      <c r="H26" s="6">
        <v>36108</v>
      </c>
      <c r="I26" s="7">
        <f t="shared" si="1"/>
        <v>22.389041095890413</v>
      </c>
      <c r="J26" s="2">
        <v>36.700000000000003</v>
      </c>
      <c r="K26" s="2">
        <v>76</v>
      </c>
      <c r="L26" s="2">
        <v>13</v>
      </c>
      <c r="M26" s="2">
        <v>121</v>
      </c>
      <c r="N26" s="2">
        <v>77</v>
      </c>
      <c r="O26" s="2">
        <v>86</v>
      </c>
      <c r="P26" s="2">
        <v>100</v>
      </c>
      <c r="Q26" s="2">
        <v>60</v>
      </c>
      <c r="R26" s="3">
        <v>36.799999999999997</v>
      </c>
      <c r="S26" s="3">
        <v>62</v>
      </c>
      <c r="T26" s="3">
        <v>21</v>
      </c>
      <c r="U26" s="3">
        <v>108</v>
      </c>
      <c r="V26" s="3">
        <v>68</v>
      </c>
      <c r="W26" s="3">
        <v>78</v>
      </c>
      <c r="X26" s="3">
        <v>100</v>
      </c>
      <c r="Y26" s="3">
        <v>89</v>
      </c>
      <c r="Z26" s="4">
        <v>36.9</v>
      </c>
      <c r="AA26" s="4">
        <v>73</v>
      </c>
      <c r="AB26" s="4">
        <v>18</v>
      </c>
      <c r="AC26" s="4">
        <v>115</v>
      </c>
      <c r="AD26" s="4">
        <v>70</v>
      </c>
      <c r="AE26" s="4">
        <v>81</v>
      </c>
      <c r="AF26" s="4">
        <v>100</v>
      </c>
      <c r="AG26" s="4">
        <v>89</v>
      </c>
    </row>
    <row r="27" spans="1:33" s="22" customFormat="1" x14ac:dyDescent="0.3">
      <c r="A27" s="9" t="s">
        <v>35</v>
      </c>
      <c r="B27" s="10">
        <v>26</v>
      </c>
      <c r="C27" s="10" t="s">
        <v>31</v>
      </c>
      <c r="D27" s="10" t="s">
        <v>32</v>
      </c>
      <c r="E27" s="20">
        <f t="shared" si="2"/>
        <v>52.5</v>
      </c>
      <c r="F27" s="12">
        <v>42705</v>
      </c>
      <c r="G27" s="12">
        <v>44280</v>
      </c>
      <c r="H27" s="12">
        <v>34135</v>
      </c>
      <c r="I27" s="13">
        <f t="shared" si="1"/>
        <v>27.794520547945204</v>
      </c>
      <c r="J27" s="14">
        <v>36.4</v>
      </c>
      <c r="K27" s="14">
        <v>96</v>
      </c>
      <c r="L27" s="14">
        <v>18</v>
      </c>
      <c r="M27" s="14">
        <v>112</v>
      </c>
      <c r="N27" s="14">
        <v>71</v>
      </c>
      <c r="O27" s="14">
        <v>82</v>
      </c>
      <c r="P27" s="14">
        <v>98</v>
      </c>
      <c r="Q27" s="14">
        <v>55</v>
      </c>
      <c r="R27" s="15">
        <v>36.700000000000003</v>
      </c>
      <c r="S27" s="15">
        <v>87</v>
      </c>
      <c r="T27" s="15">
        <v>22</v>
      </c>
      <c r="U27" s="15">
        <v>104</v>
      </c>
      <c r="V27" s="15">
        <v>63</v>
      </c>
      <c r="W27" s="15">
        <v>73</v>
      </c>
      <c r="X27" s="15">
        <v>99</v>
      </c>
      <c r="Y27" s="15">
        <v>65</v>
      </c>
      <c r="Z27" s="16">
        <v>36.5</v>
      </c>
      <c r="AA27" s="16">
        <v>74</v>
      </c>
      <c r="AB27" s="16">
        <v>19</v>
      </c>
      <c r="AC27" s="16">
        <v>115</v>
      </c>
      <c r="AD27" s="16">
        <v>73</v>
      </c>
      <c r="AE27" s="16">
        <v>82</v>
      </c>
      <c r="AF27" s="16">
        <v>100</v>
      </c>
      <c r="AG27" s="16">
        <v>89</v>
      </c>
    </row>
    <row r="28" spans="1:33" x14ac:dyDescent="0.3">
      <c r="A28" s="1" t="s">
        <v>35</v>
      </c>
      <c r="B28">
        <v>27</v>
      </c>
      <c r="C28" s="21" t="s">
        <v>31</v>
      </c>
      <c r="D28" s="21" t="s">
        <v>32</v>
      </c>
      <c r="E28" s="19">
        <f t="shared" si="2"/>
        <v>9.9</v>
      </c>
      <c r="F28" s="6">
        <v>43983</v>
      </c>
      <c r="G28" s="6">
        <v>44280</v>
      </c>
      <c r="H28" s="6">
        <v>35305</v>
      </c>
      <c r="I28" s="7">
        <f t="shared" si="1"/>
        <v>24.589041095890412</v>
      </c>
      <c r="J28" s="2">
        <v>36.5</v>
      </c>
      <c r="K28" s="2">
        <v>80</v>
      </c>
      <c r="L28" s="2">
        <v>19</v>
      </c>
      <c r="M28" s="2">
        <v>111</v>
      </c>
      <c r="N28" s="2">
        <v>61</v>
      </c>
      <c r="O28" s="2">
        <v>74</v>
      </c>
      <c r="P28" s="2">
        <v>99</v>
      </c>
      <c r="Q28" s="2">
        <v>15</v>
      </c>
      <c r="R28" s="3">
        <v>36.9</v>
      </c>
      <c r="S28" s="3">
        <v>83</v>
      </c>
      <c r="T28" s="3">
        <v>7</v>
      </c>
      <c r="U28" s="3">
        <v>119</v>
      </c>
      <c r="V28" s="3">
        <v>63</v>
      </c>
      <c r="W28" s="3">
        <v>76</v>
      </c>
      <c r="X28" s="3">
        <v>100</v>
      </c>
      <c r="Y28" s="3">
        <v>25</v>
      </c>
      <c r="Z28" s="4">
        <v>36.700000000000003</v>
      </c>
      <c r="AA28" s="4">
        <v>84</v>
      </c>
      <c r="AB28" s="4">
        <v>17</v>
      </c>
      <c r="AC28" s="4">
        <v>113</v>
      </c>
      <c r="AD28" s="4">
        <v>68</v>
      </c>
      <c r="AE28" s="4">
        <v>78</v>
      </c>
      <c r="AF28" s="4">
        <v>100</v>
      </c>
      <c r="AG28" s="4">
        <v>74</v>
      </c>
    </row>
    <row r="29" spans="1:33" x14ac:dyDescent="0.3">
      <c r="A29" s="1" t="s">
        <v>35</v>
      </c>
      <c r="B29">
        <v>28</v>
      </c>
      <c r="C29" s="21" t="s">
        <v>31</v>
      </c>
      <c r="D29" s="21" t="s">
        <v>32</v>
      </c>
      <c r="E29" s="19">
        <f t="shared" si="2"/>
        <v>7.8666666666666663</v>
      </c>
      <c r="F29" s="6">
        <v>44044</v>
      </c>
      <c r="G29" s="6">
        <v>44280</v>
      </c>
      <c r="H29" s="6">
        <v>35620</v>
      </c>
      <c r="I29" s="7">
        <f t="shared" si="1"/>
        <v>23.726027397260275</v>
      </c>
      <c r="J29" s="2">
        <v>36.299999999999997</v>
      </c>
      <c r="K29" s="2">
        <v>110</v>
      </c>
      <c r="L29" s="2">
        <v>19</v>
      </c>
      <c r="M29" s="2">
        <v>117</v>
      </c>
      <c r="N29" s="2">
        <v>71</v>
      </c>
      <c r="O29" s="2">
        <v>79</v>
      </c>
      <c r="P29" s="2">
        <v>98</v>
      </c>
      <c r="Q29" s="2">
        <v>16</v>
      </c>
      <c r="R29" s="3">
        <v>36.799999999999997</v>
      </c>
      <c r="S29" s="3">
        <v>93</v>
      </c>
      <c r="T29" s="3">
        <v>18</v>
      </c>
      <c r="U29" s="3">
        <v>121</v>
      </c>
      <c r="V29" s="3">
        <v>76</v>
      </c>
      <c r="W29" s="3">
        <v>86</v>
      </c>
      <c r="X29" s="3">
        <v>97</v>
      </c>
      <c r="Y29" s="3">
        <v>21</v>
      </c>
      <c r="Z29" s="4">
        <v>36.700000000000003</v>
      </c>
      <c r="AA29" s="4">
        <v>83</v>
      </c>
      <c r="AB29" s="4">
        <v>16</v>
      </c>
      <c r="AC29" s="4">
        <v>120</v>
      </c>
      <c r="AD29" s="4">
        <v>74</v>
      </c>
      <c r="AE29" s="4">
        <v>86</v>
      </c>
      <c r="AF29" s="4">
        <v>100</v>
      </c>
      <c r="AG29" s="4">
        <v>49</v>
      </c>
    </row>
    <row r="30" spans="1:33" x14ac:dyDescent="0.3">
      <c r="A30" s="1" t="s">
        <v>35</v>
      </c>
      <c r="B30">
        <v>29</v>
      </c>
      <c r="C30" s="21" t="s">
        <v>31</v>
      </c>
      <c r="D30" s="21" t="s">
        <v>32</v>
      </c>
      <c r="E30" s="19">
        <f t="shared" si="2"/>
        <v>0.8</v>
      </c>
      <c r="F30" s="6">
        <v>44256</v>
      </c>
      <c r="G30" s="6">
        <v>44280</v>
      </c>
      <c r="H30" s="6">
        <v>36076</v>
      </c>
      <c r="I30" s="7">
        <f t="shared" si="1"/>
        <v>22.476712328767125</v>
      </c>
      <c r="J30" s="2">
        <v>36.200000000000003</v>
      </c>
      <c r="K30" s="2">
        <v>98</v>
      </c>
      <c r="L30" s="2">
        <v>19</v>
      </c>
      <c r="M30" s="2">
        <v>120</v>
      </c>
      <c r="N30" s="2">
        <v>75</v>
      </c>
      <c r="O30" s="2">
        <v>84</v>
      </c>
      <c r="P30" s="2">
        <v>99</v>
      </c>
      <c r="Q30" s="2">
        <v>17</v>
      </c>
      <c r="R30" s="3">
        <v>36.9</v>
      </c>
      <c r="S30" s="3">
        <v>84</v>
      </c>
      <c r="T30" s="3">
        <v>16</v>
      </c>
      <c r="U30" s="3">
        <v>110</v>
      </c>
      <c r="V30" s="3">
        <v>74</v>
      </c>
      <c r="W30" s="3">
        <v>82</v>
      </c>
      <c r="X30" s="3">
        <v>100</v>
      </c>
      <c r="Y30" s="3">
        <v>27</v>
      </c>
      <c r="Z30" s="4">
        <v>36.6</v>
      </c>
      <c r="AA30" s="4">
        <v>69</v>
      </c>
      <c r="AB30" s="4">
        <v>12</v>
      </c>
      <c r="AC30" s="4">
        <v>107</v>
      </c>
      <c r="AD30" s="4">
        <v>67</v>
      </c>
      <c r="AE30" s="4">
        <v>77</v>
      </c>
      <c r="AF30" s="4">
        <v>100</v>
      </c>
      <c r="AG30" s="4">
        <v>72</v>
      </c>
    </row>
    <row r="31" spans="1:33" s="22" customFormat="1" x14ac:dyDescent="0.3">
      <c r="A31" s="9" t="s">
        <v>35</v>
      </c>
      <c r="B31" s="10">
        <v>30</v>
      </c>
      <c r="C31" s="10" t="s">
        <v>31</v>
      </c>
      <c r="D31" s="10" t="s">
        <v>39</v>
      </c>
      <c r="E31" s="24">
        <f t="shared" si="2"/>
        <v>212.86666666666667</v>
      </c>
      <c r="F31" s="12">
        <v>37895</v>
      </c>
      <c r="G31" s="12">
        <v>44281</v>
      </c>
      <c r="H31" s="12">
        <v>29800</v>
      </c>
      <c r="I31" s="13">
        <f t="shared" si="1"/>
        <v>39.673972602739724</v>
      </c>
      <c r="J31" s="14">
        <v>36.4</v>
      </c>
      <c r="K31" s="14">
        <v>79</v>
      </c>
      <c r="L31" s="14">
        <v>24</v>
      </c>
      <c r="M31" s="14">
        <v>128</v>
      </c>
      <c r="N31" s="14">
        <v>64</v>
      </c>
      <c r="O31" s="14">
        <v>79</v>
      </c>
      <c r="P31" s="14">
        <v>100</v>
      </c>
      <c r="Q31" s="14">
        <v>67</v>
      </c>
      <c r="R31" s="15">
        <v>36.4</v>
      </c>
      <c r="S31" s="15">
        <v>76</v>
      </c>
      <c r="T31" s="15">
        <v>20</v>
      </c>
      <c r="U31" s="15">
        <v>130</v>
      </c>
      <c r="V31" s="15">
        <v>77</v>
      </c>
      <c r="W31" s="15">
        <v>88</v>
      </c>
      <c r="X31" s="15">
        <v>100</v>
      </c>
      <c r="Y31" s="15">
        <v>76</v>
      </c>
      <c r="Z31" s="16">
        <v>36.5</v>
      </c>
      <c r="AA31" s="16">
        <v>72</v>
      </c>
      <c r="AB31" s="16">
        <v>22</v>
      </c>
      <c r="AC31" s="16">
        <v>118</v>
      </c>
      <c r="AD31" s="16">
        <v>69</v>
      </c>
      <c r="AE31" s="16">
        <v>80</v>
      </c>
      <c r="AF31" s="16">
        <v>100</v>
      </c>
      <c r="AG31" s="16">
        <v>89</v>
      </c>
    </row>
    <row r="32" spans="1:33" x14ac:dyDescent="0.3">
      <c r="A32" s="1" t="s">
        <v>35</v>
      </c>
      <c r="B32">
        <v>31</v>
      </c>
      <c r="C32" s="21" t="s">
        <v>31</v>
      </c>
      <c r="D32" s="21" t="s">
        <v>32</v>
      </c>
      <c r="E32" s="25">
        <f t="shared" si="2"/>
        <v>10.966666666666667</v>
      </c>
      <c r="F32" s="6">
        <v>43952</v>
      </c>
      <c r="G32" s="6">
        <v>44281</v>
      </c>
      <c r="H32" s="6">
        <v>35682</v>
      </c>
      <c r="I32" s="7">
        <f t="shared" si="1"/>
        <v>23.55890410958904</v>
      </c>
      <c r="J32" s="2">
        <v>36.299999999999997</v>
      </c>
      <c r="K32" s="2">
        <v>96</v>
      </c>
      <c r="L32" s="2">
        <v>19</v>
      </c>
      <c r="M32" s="2">
        <v>152</v>
      </c>
      <c r="N32" s="2">
        <v>98</v>
      </c>
      <c r="O32" s="2">
        <v>112</v>
      </c>
      <c r="P32" s="2">
        <v>97</v>
      </c>
      <c r="Q32" s="2">
        <v>10</v>
      </c>
      <c r="R32" s="3">
        <v>36.4</v>
      </c>
      <c r="S32" s="3">
        <v>83</v>
      </c>
      <c r="T32" s="3">
        <v>20</v>
      </c>
      <c r="U32" s="3">
        <v>142</v>
      </c>
      <c r="V32" s="3">
        <v>86</v>
      </c>
      <c r="W32" s="3">
        <v>100</v>
      </c>
      <c r="X32" s="3">
        <v>96</v>
      </c>
      <c r="Y32" s="3">
        <v>22</v>
      </c>
      <c r="Z32" s="4">
        <v>36.299999999999997</v>
      </c>
      <c r="AA32" s="4">
        <v>72</v>
      </c>
      <c r="AB32" s="4">
        <v>16</v>
      </c>
      <c r="AC32" s="4">
        <v>144</v>
      </c>
      <c r="AD32" s="4">
        <v>87</v>
      </c>
      <c r="AE32" s="4">
        <v>99</v>
      </c>
      <c r="AF32" s="4">
        <v>100</v>
      </c>
      <c r="AG32" s="4">
        <v>56</v>
      </c>
    </row>
    <row r="33" spans="1:33" x14ac:dyDescent="0.3">
      <c r="A33" s="1" t="s">
        <v>35</v>
      </c>
      <c r="B33">
        <v>32</v>
      </c>
      <c r="C33" s="21" t="s">
        <v>36</v>
      </c>
      <c r="D33" s="21" t="s">
        <v>39</v>
      </c>
      <c r="E33" s="25">
        <f t="shared" si="2"/>
        <v>30.233333333333334</v>
      </c>
      <c r="F33" s="6">
        <v>43374</v>
      </c>
      <c r="G33" s="6">
        <v>44281</v>
      </c>
      <c r="H33" s="6">
        <v>29008</v>
      </c>
      <c r="I33" s="7">
        <f t="shared" si="1"/>
        <v>41.843835616438355</v>
      </c>
      <c r="J33" s="2">
        <v>36.1</v>
      </c>
      <c r="K33" s="2">
        <v>85</v>
      </c>
      <c r="L33" s="2">
        <v>23</v>
      </c>
      <c r="M33" s="2">
        <v>120</v>
      </c>
      <c r="N33" s="2">
        <v>72</v>
      </c>
      <c r="O33" s="2">
        <v>83</v>
      </c>
      <c r="P33" s="2">
        <v>99</v>
      </c>
      <c r="Q33" s="2">
        <v>45</v>
      </c>
      <c r="R33" s="3">
        <v>36.299999999999997</v>
      </c>
      <c r="S33" s="3">
        <v>88</v>
      </c>
      <c r="T33" s="3">
        <v>19</v>
      </c>
      <c r="U33" s="3">
        <v>119</v>
      </c>
      <c r="V33" s="3">
        <v>61</v>
      </c>
      <c r="W33" s="3">
        <v>73</v>
      </c>
      <c r="X33" s="3">
        <v>99</v>
      </c>
      <c r="Y33" s="3">
        <v>62</v>
      </c>
      <c r="Z33" s="4">
        <v>36.5</v>
      </c>
      <c r="AA33" s="4">
        <v>75</v>
      </c>
      <c r="AB33" s="4">
        <v>13</v>
      </c>
      <c r="AC33" s="4">
        <v>122</v>
      </c>
      <c r="AD33" s="4">
        <v>84</v>
      </c>
      <c r="AE33" s="4">
        <v>93</v>
      </c>
      <c r="AF33" s="4">
        <v>99</v>
      </c>
      <c r="AG33" s="4">
        <v>74</v>
      </c>
    </row>
    <row r="34" spans="1:33" x14ac:dyDescent="0.3">
      <c r="A34" s="1" t="s">
        <v>35</v>
      </c>
      <c r="B34">
        <v>33</v>
      </c>
      <c r="C34" s="21" t="s">
        <v>36</v>
      </c>
      <c r="D34" s="21" t="s">
        <v>32</v>
      </c>
      <c r="E34" s="25">
        <f t="shared" si="2"/>
        <v>244.33333333333334</v>
      </c>
      <c r="F34" s="6">
        <v>36951</v>
      </c>
      <c r="G34" s="6">
        <v>44281</v>
      </c>
      <c r="H34" s="6">
        <v>28876</v>
      </c>
      <c r="I34" s="7">
        <f t="shared" si="1"/>
        <v>42.205479452054796</v>
      </c>
      <c r="J34" s="2">
        <v>36.4</v>
      </c>
      <c r="K34" s="2">
        <v>91</v>
      </c>
      <c r="L34" s="2">
        <v>22</v>
      </c>
      <c r="M34" s="2">
        <v>177</v>
      </c>
      <c r="N34" s="2">
        <v>95</v>
      </c>
      <c r="O34" s="2">
        <v>115</v>
      </c>
      <c r="P34" s="2">
        <v>98</v>
      </c>
      <c r="Q34" s="2">
        <v>55</v>
      </c>
      <c r="R34" s="3">
        <v>36.5</v>
      </c>
      <c r="S34" s="3">
        <v>99</v>
      </c>
      <c r="T34" s="3">
        <v>23</v>
      </c>
      <c r="U34" s="3">
        <v>176</v>
      </c>
      <c r="V34" s="3">
        <v>103</v>
      </c>
      <c r="W34" s="3">
        <v>116</v>
      </c>
      <c r="X34" s="3">
        <v>99</v>
      </c>
      <c r="Y34" s="3">
        <v>60</v>
      </c>
      <c r="Z34" s="4">
        <v>36.4</v>
      </c>
      <c r="AA34" s="4">
        <v>84</v>
      </c>
      <c r="AB34" s="4">
        <v>15</v>
      </c>
      <c r="AC34" s="4">
        <v>171</v>
      </c>
      <c r="AD34" s="4">
        <v>109</v>
      </c>
      <c r="AE34" s="4">
        <v>119</v>
      </c>
      <c r="AF34" s="4">
        <v>98</v>
      </c>
      <c r="AG34" s="4">
        <v>83</v>
      </c>
    </row>
    <row r="35" spans="1:33" x14ac:dyDescent="0.3">
      <c r="A35" s="9"/>
      <c r="B35" s="10"/>
      <c r="C35" s="10"/>
      <c r="D35" s="10"/>
      <c r="E35" s="10"/>
      <c r="F35" s="10"/>
      <c r="G35" s="10"/>
      <c r="H35" s="10"/>
      <c r="I35" s="10"/>
      <c r="J35" s="14"/>
      <c r="K35" s="14"/>
      <c r="L35" s="14"/>
      <c r="M35" s="14"/>
      <c r="N35" s="14"/>
      <c r="O35" s="14"/>
      <c r="P35" s="14"/>
      <c r="Q35" s="14"/>
      <c r="R35" s="15"/>
      <c r="S35" s="15"/>
      <c r="T35" s="15"/>
      <c r="U35" s="15"/>
      <c r="V35" s="15"/>
      <c r="W35" s="15"/>
      <c r="X35" s="15"/>
      <c r="Y35" s="15"/>
      <c r="Z35" s="16"/>
      <c r="AA35" s="16"/>
      <c r="AB35" s="16"/>
      <c r="AC35" s="16"/>
      <c r="AD35" s="16"/>
      <c r="AE35" s="16"/>
      <c r="AF35" s="16"/>
      <c r="AG35" s="1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원본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oumc</dc:creator>
  <cp:lastModifiedBy>ajoumc</cp:lastModifiedBy>
  <dcterms:created xsi:type="dcterms:W3CDTF">2022-12-07T07:08:44Z</dcterms:created>
  <dcterms:modified xsi:type="dcterms:W3CDTF">2022-12-07T07:09:23Z</dcterms:modified>
</cp:coreProperties>
</file>